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son MacGurn\Desktop\Revised_Hal5_submission\statistical_reporting_docs\"/>
    </mc:Choice>
  </mc:AlternateContent>
  <bookViews>
    <workbookView xWindow="0" yWindow="0" windowWidth="19200" windowHeight="6648"/>
  </bookViews>
  <sheets>
    <sheet name="Figure S9" sheetId="2" r:id="rId1"/>
    <sheet name="Sheet1" sheetId="1" r:id="rId2"/>
  </sheets>
  <externalReferences>
    <externalReference r:id="rId3"/>
  </externalReferences>
  <definedNames>
    <definedName name="_xlnm.Print_Area" localSheetId="0">'Figure S9'!$M$3:$W$5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3" i="2" l="1"/>
  <c r="L43" i="2" s="1"/>
  <c r="K42" i="2"/>
  <c r="L42" i="2" s="1"/>
  <c r="K41" i="2"/>
  <c r="L41" i="2" s="1"/>
  <c r="K40" i="2"/>
  <c r="L40" i="2" s="1"/>
  <c r="K39" i="2"/>
  <c r="L39" i="2" s="1"/>
  <c r="K38" i="2"/>
  <c r="L38" i="2" s="1"/>
  <c r="K37" i="2"/>
  <c r="L37" i="2" s="1"/>
  <c r="K36" i="2"/>
  <c r="L36" i="2" s="1"/>
  <c r="K35" i="2"/>
  <c r="L35" i="2" s="1"/>
  <c r="K34" i="2"/>
  <c r="L34" i="2" s="1"/>
  <c r="K33" i="2"/>
  <c r="L33" i="2" s="1"/>
  <c r="K32" i="2"/>
  <c r="L32" i="2" s="1"/>
  <c r="K29" i="2"/>
  <c r="L29" i="2" s="1"/>
  <c r="K28" i="2"/>
  <c r="L28" i="2" s="1"/>
  <c r="K27" i="2"/>
  <c r="L27" i="2" s="1"/>
  <c r="K26" i="2"/>
  <c r="L26" i="2" s="1"/>
  <c r="K25" i="2"/>
  <c r="L25" i="2" s="1"/>
  <c r="K24" i="2"/>
  <c r="L24" i="2" s="1"/>
  <c r="K23" i="2"/>
  <c r="L23" i="2" s="1"/>
  <c r="K22" i="2"/>
  <c r="L22" i="2" s="1"/>
  <c r="K21" i="2"/>
  <c r="L21" i="2" s="1"/>
  <c r="K20" i="2"/>
  <c r="L20" i="2" s="1"/>
  <c r="K19" i="2"/>
  <c r="L19" i="2" s="1"/>
  <c r="T18" i="2"/>
  <c r="S18" i="2"/>
  <c r="K18" i="2"/>
  <c r="L18" i="2" s="1"/>
  <c r="T17" i="2"/>
  <c r="S17" i="2"/>
  <c r="T16" i="2"/>
  <c r="S16" i="2"/>
  <c r="K15" i="2"/>
  <c r="L15" i="2" s="1"/>
  <c r="L14" i="2"/>
  <c r="K14" i="2"/>
  <c r="T13" i="2"/>
  <c r="S13" i="2"/>
  <c r="L13" i="2"/>
  <c r="K13" i="2"/>
  <c r="T12" i="2"/>
  <c r="S12" i="2"/>
  <c r="L12" i="2"/>
  <c r="K12" i="2"/>
  <c r="T11" i="2"/>
  <c r="S11" i="2"/>
  <c r="L11" i="2"/>
  <c r="K11" i="2"/>
  <c r="K10" i="2"/>
  <c r="L10" i="2" s="1"/>
  <c r="L9" i="2"/>
  <c r="K9" i="2"/>
  <c r="T8" i="2"/>
  <c r="S8" i="2"/>
  <c r="L8" i="2"/>
  <c r="K8" i="2"/>
  <c r="T7" i="2"/>
  <c r="S7" i="2"/>
  <c r="L7" i="2"/>
  <c r="K7" i="2"/>
  <c r="T6" i="2"/>
  <c r="S6" i="2"/>
  <c r="L6" i="2"/>
  <c r="K6" i="2"/>
  <c r="K5" i="2"/>
  <c r="L5" i="2" s="1"/>
  <c r="L4" i="2"/>
  <c r="K4" i="2"/>
</calcChain>
</file>

<file path=xl/sharedStrings.xml><?xml version="1.0" encoding="utf-8"?>
<sst xmlns="http://schemas.openxmlformats.org/spreadsheetml/2006/main" count="207" uniqueCount="42">
  <si>
    <t xml:space="preserve">3 biological replicates run on same SDS-PAGE Gel and transferred to PVDF membrane for western blotting analysis. Quantification performed in LI-COR ImageStudio (LI-COR Biosciences) </t>
  </si>
  <si>
    <t>statistical analysis calculated with graphpad prism free online webtool</t>
  </si>
  <si>
    <t>Image Name</t>
  </si>
  <si>
    <t>Channel</t>
  </si>
  <si>
    <t>Name</t>
  </si>
  <si>
    <t>Signal</t>
  </si>
  <si>
    <t>Total</t>
  </si>
  <si>
    <t>Area</t>
  </si>
  <si>
    <t>Bkgnd.</t>
  </si>
  <si>
    <t>Type</t>
  </si>
  <si>
    <t>norm to LC</t>
  </si>
  <si>
    <t>norm to wt</t>
  </si>
  <si>
    <t>total</t>
  </si>
  <si>
    <t>0008380_01</t>
  </si>
  <si>
    <t>wt (1)</t>
  </si>
  <si>
    <t>AVG</t>
  </si>
  <si>
    <t>STD</t>
  </si>
  <si>
    <t>ttest (wt vs)</t>
  </si>
  <si>
    <t>ttest (double vs hal4)</t>
  </si>
  <si>
    <t>ttest (double vs hal5)</t>
  </si>
  <si>
    <t>dhal4 (1)</t>
  </si>
  <si>
    <t>wt</t>
  </si>
  <si>
    <t>dhal5 (1)</t>
  </si>
  <si>
    <t>Δhal4</t>
  </si>
  <si>
    <t>dhal4,5 (1)</t>
  </si>
  <si>
    <t>Δhal5</t>
  </si>
  <si>
    <t>wt (A)</t>
  </si>
  <si>
    <t>Δhal4,5</t>
  </si>
  <si>
    <t>dhal4 (A)</t>
  </si>
  <si>
    <t>dhal5 (A)</t>
  </si>
  <si>
    <t>art1-Ub</t>
  </si>
  <si>
    <t>dhal4,5 (A)</t>
  </si>
  <si>
    <t>wt (B)</t>
  </si>
  <si>
    <t>dhal4 (B)</t>
  </si>
  <si>
    <t>dhal5 (B)</t>
  </si>
  <si>
    <t>dhal4,5 (B)</t>
  </si>
  <si>
    <t>art1</t>
  </si>
  <si>
    <t>maflag</t>
  </si>
  <si>
    <t>upper</t>
  </si>
  <si>
    <t>lower</t>
  </si>
  <si>
    <t>raGPDH</t>
  </si>
  <si>
    <t>loading c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0" xfId="1" applyFont="1" applyAlignment="1">
      <alignment horizontal="center" vertical="center" wrapText="1"/>
    </xf>
    <xf numFmtId="0" fontId="1" fillId="0" borderId="0" xfId="1"/>
    <xf numFmtId="0" fontId="1" fillId="0" borderId="0" xfId="1" applyAlignment="1">
      <alignment horizontal="center"/>
    </xf>
    <xf numFmtId="2" fontId="1" fillId="0" borderId="0" xfId="1" applyNumberFormat="1"/>
    <xf numFmtId="1" fontId="1" fillId="0" borderId="0" xfId="1" applyNumberFormat="1"/>
    <xf numFmtId="1" fontId="1" fillId="0" borderId="0" xfId="1" applyNumberFormat="1" applyAlignment="1">
      <alignment horizontal="center"/>
    </xf>
    <xf numFmtId="164" fontId="1" fillId="0" borderId="0" xfId="1" applyNumberFormat="1" applyAlignment="1">
      <alignment horizontal="center"/>
    </xf>
    <xf numFmtId="164" fontId="1" fillId="0" borderId="0" xfId="1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art1-fla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9'!$T$5:$T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4.40661648176423</c:v>
                  </c:pt>
                  <c:pt idx="2">
                    <c:v>3.7793967687283678</c:v>
                  </c:pt>
                  <c:pt idx="3">
                    <c:v>7.3948895598006628</c:v>
                  </c:pt>
                </c:numCache>
              </c:numRef>
            </c:plus>
            <c:minus>
              <c:numRef>
                <c:f>'Figure S9'!$T$5:$T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4.40661648176423</c:v>
                  </c:pt>
                  <c:pt idx="2">
                    <c:v>3.7793967687283678</c:v>
                  </c:pt>
                  <c:pt idx="3">
                    <c:v>7.394889559800662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S9'!$O$5:$O$8</c:f>
              <c:strCache>
                <c:ptCount val="4"/>
                <c:pt idx="0">
                  <c:v>wt</c:v>
                </c:pt>
                <c:pt idx="1">
                  <c:v>Δhal4</c:v>
                </c:pt>
                <c:pt idx="2">
                  <c:v>Δhal5</c:v>
                </c:pt>
                <c:pt idx="3">
                  <c:v>Δhal4,5</c:v>
                </c:pt>
              </c:strCache>
            </c:strRef>
          </c:cat>
          <c:val>
            <c:numRef>
              <c:f>'Figure S9'!$S$5:$S$8</c:f>
              <c:numCache>
                <c:formatCode>0</c:formatCode>
                <c:ptCount val="4"/>
                <c:pt idx="0">
                  <c:v>100</c:v>
                </c:pt>
                <c:pt idx="1">
                  <c:v>88.595837911430252</c:v>
                </c:pt>
                <c:pt idx="2">
                  <c:v>83.075725854921316</c:v>
                </c:pt>
                <c:pt idx="3">
                  <c:v>72.8534177502352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35-4890-8995-14B7ECD275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5173680"/>
        <c:axId val="661037496"/>
      </c:barChart>
      <c:catAx>
        <c:axId val="54517368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037496"/>
        <c:crosses val="autoZero"/>
        <c:auto val="1"/>
        <c:lblAlgn val="ctr"/>
        <c:lblOffset val="100"/>
        <c:noMultiLvlLbl val="0"/>
      </c:catAx>
      <c:valAx>
        <c:axId val="661037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5173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no-Ub art1-flag (upper band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9'!$T$10:$T$1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1.866977837842798</c:v>
                  </c:pt>
                  <c:pt idx="2">
                    <c:v>6.3662641987220541</c:v>
                  </c:pt>
                  <c:pt idx="3">
                    <c:v>6.8264621990594918</c:v>
                  </c:pt>
                </c:numCache>
              </c:numRef>
            </c:plus>
            <c:minus>
              <c:numRef>
                <c:f>'Figure S9'!$T$10:$T$1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1.866977837842798</c:v>
                  </c:pt>
                  <c:pt idx="2">
                    <c:v>6.3662641987220541</c:v>
                  </c:pt>
                  <c:pt idx="3">
                    <c:v>6.826462199059491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S9'!$O$10:$O$13</c:f>
              <c:strCache>
                <c:ptCount val="4"/>
                <c:pt idx="0">
                  <c:v>wt</c:v>
                </c:pt>
                <c:pt idx="1">
                  <c:v>Δhal4</c:v>
                </c:pt>
                <c:pt idx="2">
                  <c:v>Δhal5</c:v>
                </c:pt>
                <c:pt idx="3">
                  <c:v>Δhal4,5</c:v>
                </c:pt>
              </c:strCache>
            </c:strRef>
          </c:cat>
          <c:val>
            <c:numRef>
              <c:f>'Figure S9'!$S$10:$S$13</c:f>
              <c:numCache>
                <c:formatCode>0</c:formatCode>
                <c:ptCount val="4"/>
                <c:pt idx="0">
                  <c:v>100</c:v>
                </c:pt>
                <c:pt idx="1">
                  <c:v>91.208650258093954</c:v>
                </c:pt>
                <c:pt idx="2">
                  <c:v>80.340280931046564</c:v>
                </c:pt>
                <c:pt idx="3">
                  <c:v>73.2700620120655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25-4D98-921F-56FB648C78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1038280"/>
        <c:axId val="661038672"/>
      </c:barChart>
      <c:catAx>
        <c:axId val="66103828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038672"/>
        <c:crosses val="autoZero"/>
        <c:auto val="1"/>
        <c:lblAlgn val="ctr"/>
        <c:lblOffset val="100"/>
        <c:noMultiLvlLbl val="0"/>
      </c:catAx>
      <c:valAx>
        <c:axId val="66103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038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art1-flag (lower band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9'!$T$15:$T$1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8.914417170617718</c:v>
                  </c:pt>
                  <c:pt idx="2">
                    <c:v>19.685053310001098</c:v>
                  </c:pt>
                  <c:pt idx="3">
                    <c:v>13.519515831993278</c:v>
                  </c:pt>
                </c:numCache>
              </c:numRef>
            </c:plus>
            <c:minus>
              <c:numRef>
                <c:f>'Figure S9'!$T$15:$T$1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8.914417170617718</c:v>
                  </c:pt>
                  <c:pt idx="2">
                    <c:v>19.685053310001098</c:v>
                  </c:pt>
                  <c:pt idx="3">
                    <c:v>13.51951583199327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S9'!$O$15:$O$18</c:f>
              <c:strCache>
                <c:ptCount val="4"/>
                <c:pt idx="0">
                  <c:v>wt</c:v>
                </c:pt>
                <c:pt idx="1">
                  <c:v>Δhal4</c:v>
                </c:pt>
                <c:pt idx="2">
                  <c:v>Δhal5</c:v>
                </c:pt>
                <c:pt idx="3">
                  <c:v>Δhal4,5</c:v>
                </c:pt>
              </c:strCache>
            </c:strRef>
          </c:cat>
          <c:val>
            <c:numRef>
              <c:f>'Figure S9'!$S$15:$S$18</c:f>
              <c:numCache>
                <c:formatCode>0</c:formatCode>
                <c:ptCount val="4"/>
                <c:pt idx="0">
                  <c:v>100</c:v>
                </c:pt>
                <c:pt idx="1">
                  <c:v>83.423331258455946</c:v>
                </c:pt>
                <c:pt idx="2">
                  <c:v>87.716219862439814</c:v>
                </c:pt>
                <c:pt idx="3">
                  <c:v>59.2634185930250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B2-41D0-85A3-B1BBB43B0D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1041592"/>
        <c:axId val="661041984"/>
      </c:barChart>
      <c:catAx>
        <c:axId val="66104159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041984"/>
        <c:crosses val="autoZero"/>
        <c:auto val="1"/>
        <c:lblAlgn val="ctr"/>
        <c:lblOffset val="100"/>
        <c:noMultiLvlLbl val="0"/>
      </c:catAx>
      <c:valAx>
        <c:axId val="661041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041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Figure S9'!$N$5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9'!$T$5:$T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4.40661648176423</c:v>
                  </c:pt>
                  <c:pt idx="2">
                    <c:v>3.7793967687283678</c:v>
                  </c:pt>
                  <c:pt idx="3">
                    <c:v>7.3948895598006628</c:v>
                  </c:pt>
                </c:numCache>
              </c:numRef>
            </c:plus>
            <c:minus>
              <c:numRef>
                <c:f>'Figure S9'!$T$5:$T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4.40661648176423</c:v>
                  </c:pt>
                  <c:pt idx="2">
                    <c:v>3.7793967687283678</c:v>
                  </c:pt>
                  <c:pt idx="3">
                    <c:v>7.39488955980066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S9'!$O$5:$O$8</c:f>
              <c:strCache>
                <c:ptCount val="4"/>
                <c:pt idx="0">
                  <c:v>wt</c:v>
                </c:pt>
                <c:pt idx="1">
                  <c:v>Δhal4</c:v>
                </c:pt>
                <c:pt idx="2">
                  <c:v>Δhal5</c:v>
                </c:pt>
                <c:pt idx="3">
                  <c:v>Δhal4,5</c:v>
                </c:pt>
              </c:strCache>
            </c:strRef>
          </c:cat>
          <c:val>
            <c:numRef>
              <c:f>'Figure S9'!$S$5:$S$8</c:f>
              <c:numCache>
                <c:formatCode>0</c:formatCode>
                <c:ptCount val="4"/>
                <c:pt idx="0">
                  <c:v>100</c:v>
                </c:pt>
                <c:pt idx="1">
                  <c:v>88.595837911430252</c:v>
                </c:pt>
                <c:pt idx="2">
                  <c:v>83.075725854921316</c:v>
                </c:pt>
                <c:pt idx="3">
                  <c:v>72.8534177502352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22-4CC4-99BC-3BEF2FAA7EF7}"/>
            </c:ext>
          </c:extLst>
        </c:ser>
        <c:ser>
          <c:idx val="2"/>
          <c:order val="1"/>
          <c:tx>
            <c:strRef>
              <c:f>'Figure S9'!$N$10</c:f>
              <c:strCache>
                <c:ptCount val="1"/>
                <c:pt idx="0">
                  <c:v>art1-Ub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9'!$T$10:$T$1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1.866977837842798</c:v>
                  </c:pt>
                  <c:pt idx="2">
                    <c:v>6.3662641987220541</c:v>
                  </c:pt>
                  <c:pt idx="3">
                    <c:v>6.8264621990594918</c:v>
                  </c:pt>
                </c:numCache>
              </c:numRef>
            </c:plus>
            <c:minus>
              <c:numRef>
                <c:f>'Figure S9'!$T$10:$T$1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1.866977837842798</c:v>
                  </c:pt>
                  <c:pt idx="2">
                    <c:v>6.3662641987220541</c:v>
                  </c:pt>
                  <c:pt idx="3">
                    <c:v>6.82646219905949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S9'!$O$5:$O$8</c:f>
              <c:strCache>
                <c:ptCount val="4"/>
                <c:pt idx="0">
                  <c:v>wt</c:v>
                </c:pt>
                <c:pt idx="1">
                  <c:v>Δhal4</c:v>
                </c:pt>
                <c:pt idx="2">
                  <c:v>Δhal5</c:v>
                </c:pt>
                <c:pt idx="3">
                  <c:v>Δhal4,5</c:v>
                </c:pt>
              </c:strCache>
            </c:strRef>
          </c:cat>
          <c:val>
            <c:numRef>
              <c:f>'Figure S9'!$S$10:$S$13</c:f>
              <c:numCache>
                <c:formatCode>0</c:formatCode>
                <c:ptCount val="4"/>
                <c:pt idx="0">
                  <c:v>100</c:v>
                </c:pt>
                <c:pt idx="1">
                  <c:v>91.208650258093954</c:v>
                </c:pt>
                <c:pt idx="2">
                  <c:v>80.340280931046564</c:v>
                </c:pt>
                <c:pt idx="3">
                  <c:v>73.2700620120655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22-4CC4-99BC-3BEF2FAA7EF7}"/>
            </c:ext>
          </c:extLst>
        </c:ser>
        <c:ser>
          <c:idx val="3"/>
          <c:order val="2"/>
          <c:tx>
            <c:strRef>
              <c:f>'Figure S9'!$N$15</c:f>
              <c:strCache>
                <c:ptCount val="1"/>
                <c:pt idx="0">
                  <c:v>art1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9'!$T$15:$T$1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8.914417170617718</c:v>
                  </c:pt>
                  <c:pt idx="2">
                    <c:v>19.685053310001098</c:v>
                  </c:pt>
                  <c:pt idx="3">
                    <c:v>13.519515831993278</c:v>
                  </c:pt>
                </c:numCache>
              </c:numRef>
            </c:plus>
            <c:minus>
              <c:numRef>
                <c:f>'Figure S9'!$T$15:$T$1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8.914417170617718</c:v>
                  </c:pt>
                  <c:pt idx="2">
                    <c:v>19.685053310001098</c:v>
                  </c:pt>
                  <c:pt idx="3">
                    <c:v>13.5195158319932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S9'!$O$5:$O$8</c:f>
              <c:strCache>
                <c:ptCount val="4"/>
                <c:pt idx="0">
                  <c:v>wt</c:v>
                </c:pt>
                <c:pt idx="1">
                  <c:v>Δhal4</c:v>
                </c:pt>
                <c:pt idx="2">
                  <c:v>Δhal5</c:v>
                </c:pt>
                <c:pt idx="3">
                  <c:v>Δhal4,5</c:v>
                </c:pt>
              </c:strCache>
            </c:strRef>
          </c:cat>
          <c:val>
            <c:numRef>
              <c:f>'Figure S9'!$S$15:$S$18</c:f>
              <c:numCache>
                <c:formatCode>0</c:formatCode>
                <c:ptCount val="4"/>
                <c:pt idx="0">
                  <c:v>100</c:v>
                </c:pt>
                <c:pt idx="1">
                  <c:v>83.423331258455946</c:v>
                </c:pt>
                <c:pt idx="2">
                  <c:v>87.716219862439814</c:v>
                </c:pt>
                <c:pt idx="3">
                  <c:v>59.2634185930250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22-4CC4-99BC-3BEF2FAA7E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1042768"/>
        <c:axId val="661043160"/>
      </c:barChart>
      <c:catAx>
        <c:axId val="6610427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043160"/>
        <c:crosses val="autoZero"/>
        <c:auto val="1"/>
        <c:lblAlgn val="ctr"/>
        <c:lblOffset val="100"/>
        <c:noMultiLvlLbl val="0"/>
      </c:catAx>
      <c:valAx>
        <c:axId val="66104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chemeClr val="tx1"/>
                    </a:solidFill>
                  </a:rPr>
                  <a:t>% Art1 relative to W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04276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image" Target="../media/image1.png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4450</xdr:colOff>
      <xdr:row>33</xdr:row>
      <xdr:rowOff>133350</xdr:rowOff>
    </xdr:from>
    <xdr:to>
      <xdr:col>18</xdr:col>
      <xdr:colOff>488950</xdr:colOff>
      <xdr:row>47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C8A518E-769E-4544-83D9-C08D0CB991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2700</xdr:colOff>
      <xdr:row>19</xdr:row>
      <xdr:rowOff>12700</xdr:rowOff>
    </xdr:from>
    <xdr:to>
      <xdr:col>18</xdr:col>
      <xdr:colOff>457200</xdr:colOff>
      <xdr:row>32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918BF30-87DB-1B4A-852F-EF748BF15B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558800</xdr:colOff>
      <xdr:row>19</xdr:row>
      <xdr:rowOff>25400</xdr:rowOff>
    </xdr:from>
    <xdr:to>
      <xdr:col>22</xdr:col>
      <xdr:colOff>1257300</xdr:colOff>
      <xdr:row>32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F95F89B-C4D8-1A44-872B-5D2C5BC9E6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577850</xdr:colOff>
      <xdr:row>33</xdr:row>
      <xdr:rowOff>57150</xdr:rowOff>
    </xdr:from>
    <xdr:to>
      <xdr:col>24</xdr:col>
      <xdr:colOff>25400</xdr:colOff>
      <xdr:row>51</xdr:row>
      <xdr:rowOff>190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019D7D4-3875-1545-BC86-69FEC75368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4</xdr:col>
      <xdr:colOff>139700</xdr:colOff>
      <xdr:row>1</xdr:row>
      <xdr:rowOff>254000</xdr:rowOff>
    </xdr:from>
    <xdr:to>
      <xdr:col>32</xdr:col>
      <xdr:colOff>685800</xdr:colOff>
      <xdr:row>23</xdr:row>
      <xdr:rowOff>508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8DE28224-C986-C245-86F9-51B21C61A0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784310" y="452120"/>
          <a:ext cx="7251700" cy="457835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umolo_statistical_reporting_resubmit_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1B"/>
      <sheetName val="Figure 1D"/>
      <sheetName val="Figure 1F"/>
      <sheetName val="Figure 1I"/>
      <sheetName val="Figure 2B"/>
      <sheetName val="Figure 2C"/>
      <sheetName val="Figure 2D"/>
      <sheetName val="Figure 2F"/>
      <sheetName val="Figure 2H"/>
      <sheetName val="Figure 4F"/>
      <sheetName val="Figure 5B"/>
      <sheetName val="Figure 5C"/>
      <sheetName val="Figure 5E"/>
      <sheetName val="Figure 6E"/>
      <sheetName val="Figure 6F"/>
      <sheetName val="Figure 7D"/>
      <sheetName val="Figure 8B"/>
      <sheetName val="Figure S1B"/>
      <sheetName val="Figure S3A"/>
      <sheetName val="Figure S3B"/>
      <sheetName val="Figure S3C"/>
      <sheetName val="Figure S4B"/>
      <sheetName val="Figure S5"/>
      <sheetName val="Figure S10B"/>
      <sheetName val="Figure S13B"/>
      <sheetName val="Figure S13D"/>
      <sheetName val="Figure S14B"/>
      <sheetName val="Figure S15B"/>
      <sheetName val="Figure S15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>
        <row r="5">
          <cell r="N5" t="str">
            <v>total</v>
          </cell>
          <cell r="O5" t="str">
            <v>wt</v>
          </cell>
          <cell r="S5">
            <v>100</v>
          </cell>
          <cell r="T5">
            <v>0</v>
          </cell>
        </row>
        <row r="6">
          <cell r="O6" t="str">
            <v>Δhal4</v>
          </cell>
          <cell r="S6">
            <v>88.595837911430252</v>
          </cell>
          <cell r="T6">
            <v>14.40661648176423</v>
          </cell>
        </row>
        <row r="7">
          <cell r="O7" t="str">
            <v>Δhal5</v>
          </cell>
          <cell r="S7">
            <v>83.075725854921316</v>
          </cell>
          <cell r="T7">
            <v>3.7793967687283678</v>
          </cell>
        </row>
        <row r="8">
          <cell r="O8" t="str">
            <v>Δhal4,5</v>
          </cell>
          <cell r="S8">
            <v>72.853417750235266</v>
          </cell>
          <cell r="T8">
            <v>7.3948895598006628</v>
          </cell>
        </row>
        <row r="10">
          <cell r="N10" t="str">
            <v>art1-Ub</v>
          </cell>
          <cell r="O10" t="str">
            <v>wt</v>
          </cell>
          <cell r="S10">
            <v>100</v>
          </cell>
          <cell r="T10">
            <v>0</v>
          </cell>
        </row>
        <row r="11">
          <cell r="O11" t="str">
            <v>Δhal4</v>
          </cell>
          <cell r="S11">
            <v>91.208650258093954</v>
          </cell>
          <cell r="T11">
            <v>11.866977837842798</v>
          </cell>
        </row>
        <row r="12">
          <cell r="O12" t="str">
            <v>Δhal5</v>
          </cell>
          <cell r="S12">
            <v>80.340280931046564</v>
          </cell>
          <cell r="T12">
            <v>6.3662641987220541</v>
          </cell>
        </row>
        <row r="13">
          <cell r="O13" t="str">
            <v>Δhal4,5</v>
          </cell>
          <cell r="S13">
            <v>73.270062012065594</v>
          </cell>
          <cell r="T13">
            <v>6.8264621990594918</v>
          </cell>
        </row>
        <row r="15">
          <cell r="N15" t="str">
            <v>art1</v>
          </cell>
          <cell r="O15" t="str">
            <v>wt</v>
          </cell>
          <cell r="S15">
            <v>100</v>
          </cell>
          <cell r="T15">
            <v>0</v>
          </cell>
        </row>
        <row r="16">
          <cell r="O16" t="str">
            <v>Δhal4</v>
          </cell>
          <cell r="S16">
            <v>83.423331258455946</v>
          </cell>
          <cell r="T16">
            <v>18.914417170617718</v>
          </cell>
        </row>
        <row r="17">
          <cell r="O17" t="str">
            <v>Δhal5</v>
          </cell>
          <cell r="S17">
            <v>87.716219862439814</v>
          </cell>
          <cell r="T17">
            <v>19.685053310001098</v>
          </cell>
        </row>
        <row r="18">
          <cell r="O18" t="str">
            <v>Δhal4,5</v>
          </cell>
          <cell r="S18">
            <v>59.263418593025051</v>
          </cell>
          <cell r="T18">
            <v>13.519515831993278</v>
          </cell>
        </row>
      </sheetData>
      <sheetData sheetId="23"/>
      <sheetData sheetId="24"/>
      <sheetData sheetId="25"/>
      <sheetData sheetId="26"/>
      <sheetData sheetId="27"/>
      <sheetData sheetId="2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W58"/>
  <sheetViews>
    <sheetView tabSelected="1" topLeftCell="A2" workbookViewId="0">
      <selection activeCell="W18" sqref="W18"/>
    </sheetView>
  </sheetViews>
  <sheetFormatPr defaultColWidth="11.578125" defaultRowHeight="15.6" x14ac:dyDescent="0.6"/>
  <cols>
    <col min="1" max="2" width="11.578125" style="2"/>
    <col min="3" max="3" width="17.20703125" style="2" customWidth="1"/>
    <col min="4" max="21" width="11.578125" style="2"/>
    <col min="22" max="23" width="19.3125" style="2" bestFit="1" customWidth="1"/>
    <col min="24" max="16384" width="11.578125" style="2"/>
  </cols>
  <sheetData>
    <row r="2" spans="2:23" ht="49" customHeight="1" x14ac:dyDescent="0.6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U2" s="1" t="s">
        <v>1</v>
      </c>
      <c r="V2" s="1"/>
      <c r="W2" s="1"/>
    </row>
    <row r="3" spans="2:23" x14ac:dyDescent="0.6"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P3" s="3">
        <v>11018</v>
      </c>
      <c r="Q3" s="3">
        <v>11818</v>
      </c>
      <c r="R3" s="3">
        <v>11818</v>
      </c>
      <c r="U3" s="1"/>
      <c r="V3" s="1"/>
      <c r="W3" s="1"/>
    </row>
    <row r="4" spans="2:23" x14ac:dyDescent="0.6">
      <c r="B4" s="2" t="s">
        <v>12</v>
      </c>
      <c r="C4" s="2" t="s">
        <v>13</v>
      </c>
      <c r="D4" s="2">
        <v>700</v>
      </c>
      <c r="E4" s="2" t="s">
        <v>14</v>
      </c>
      <c r="F4" s="2">
        <v>4560</v>
      </c>
      <c r="G4" s="2">
        <v>7260</v>
      </c>
      <c r="H4" s="2">
        <v>1015</v>
      </c>
      <c r="I4" s="2">
        <v>2.66</v>
      </c>
      <c r="J4" s="2" t="s">
        <v>5</v>
      </c>
      <c r="K4" s="4">
        <f>F4/F47</f>
        <v>1.1515151515151516</v>
      </c>
      <c r="L4" s="5">
        <f>K4/K4*100</f>
        <v>100</v>
      </c>
      <c r="P4" s="3">
        <v>1</v>
      </c>
      <c r="Q4" s="3">
        <v>2</v>
      </c>
      <c r="R4" s="3">
        <v>3</v>
      </c>
      <c r="S4" s="3" t="s">
        <v>15</v>
      </c>
      <c r="T4" s="3" t="s">
        <v>16</v>
      </c>
      <c r="U4" s="3" t="s">
        <v>17</v>
      </c>
      <c r="V4" s="3" t="s">
        <v>18</v>
      </c>
      <c r="W4" s="3" t="s">
        <v>19</v>
      </c>
    </row>
    <row r="5" spans="2:23" x14ac:dyDescent="0.6">
      <c r="C5" s="2" t="s">
        <v>13</v>
      </c>
      <c r="D5" s="2">
        <v>700</v>
      </c>
      <c r="E5" s="2" t="s">
        <v>20</v>
      </c>
      <c r="F5" s="2">
        <v>4860</v>
      </c>
      <c r="G5" s="2">
        <v>7880</v>
      </c>
      <c r="H5" s="2">
        <v>1015</v>
      </c>
      <c r="I5" s="2">
        <v>2.97</v>
      </c>
      <c r="J5" s="2" t="s">
        <v>5</v>
      </c>
      <c r="K5" s="4">
        <f t="shared" ref="K5:K15" si="0">F5/F48</f>
        <v>1.1276102088167053</v>
      </c>
      <c r="L5" s="5">
        <f>K5/K4*100</f>
        <v>97.924044449871758</v>
      </c>
      <c r="N5" s="2" t="s">
        <v>12</v>
      </c>
      <c r="O5" s="2" t="s">
        <v>21</v>
      </c>
      <c r="P5" s="6">
        <v>100</v>
      </c>
      <c r="Q5" s="6">
        <v>100</v>
      </c>
      <c r="R5" s="6">
        <v>100</v>
      </c>
      <c r="S5" s="6">
        <v>100</v>
      </c>
      <c r="T5" s="6">
        <v>0</v>
      </c>
    </row>
    <row r="6" spans="2:23" x14ac:dyDescent="0.6">
      <c r="C6" s="2" t="s">
        <v>13</v>
      </c>
      <c r="D6" s="2">
        <v>700</v>
      </c>
      <c r="E6" s="2" t="s">
        <v>22</v>
      </c>
      <c r="F6" s="2">
        <v>4480</v>
      </c>
      <c r="G6" s="2">
        <v>7520</v>
      </c>
      <c r="H6" s="2">
        <v>1015</v>
      </c>
      <c r="I6" s="2">
        <v>3</v>
      </c>
      <c r="J6" s="2" t="s">
        <v>5</v>
      </c>
      <c r="K6" s="4">
        <f t="shared" si="0"/>
        <v>1.2043010752688172</v>
      </c>
      <c r="L6" s="5">
        <f>K6/K4*100</f>
        <v>104.58404074702885</v>
      </c>
      <c r="O6" s="2" t="s">
        <v>23</v>
      </c>
      <c r="P6" s="6">
        <v>101.48672928073299</v>
      </c>
      <c r="Q6" s="6">
        <v>73.044389358820382</v>
      </c>
      <c r="R6" s="6">
        <v>91.256395094737385</v>
      </c>
      <c r="S6" s="6">
        <f>AVERAGE(P6:R6)</f>
        <v>88.595837911430252</v>
      </c>
      <c r="T6" s="6">
        <f>STDEV(P6:R6)</f>
        <v>14.40661648176423</v>
      </c>
      <c r="U6" s="7">
        <v>0.2452</v>
      </c>
    </row>
    <row r="7" spans="2:23" x14ac:dyDescent="0.6">
      <c r="C7" s="2" t="s">
        <v>13</v>
      </c>
      <c r="D7" s="2">
        <v>700</v>
      </c>
      <c r="E7" s="2" t="s">
        <v>24</v>
      </c>
      <c r="F7" s="2">
        <v>5320</v>
      </c>
      <c r="G7" s="2">
        <v>8270</v>
      </c>
      <c r="H7" s="2">
        <v>1015</v>
      </c>
      <c r="I7" s="2">
        <v>2.91</v>
      </c>
      <c r="J7" s="2" t="s">
        <v>5</v>
      </c>
      <c r="K7" s="4">
        <f t="shared" si="0"/>
        <v>1.2727272727272727</v>
      </c>
      <c r="L7" s="5">
        <f>K7/K4*100</f>
        <v>110.52631578947367</v>
      </c>
      <c r="O7" s="2" t="s">
        <v>25</v>
      </c>
      <c r="P7" s="6">
        <v>86.890746603350493</v>
      </c>
      <c r="Q7" s="6">
        <v>83.003440930689834</v>
      </c>
      <c r="R7" s="6">
        <v>79.33299003072365</v>
      </c>
      <c r="S7" s="6">
        <f>AVERAGE(P7:R7)</f>
        <v>83.075725854921316</v>
      </c>
      <c r="T7" s="6">
        <f>STDEV(P7:R7)</f>
        <v>3.7793967687283678</v>
      </c>
      <c r="U7" s="7">
        <v>1.8E-3</v>
      </c>
    </row>
    <row r="8" spans="2:23" x14ac:dyDescent="0.6">
      <c r="C8" s="2" t="s">
        <v>13</v>
      </c>
      <c r="D8" s="2">
        <v>700</v>
      </c>
      <c r="E8" s="2" t="s">
        <v>26</v>
      </c>
      <c r="F8" s="2">
        <v>3590</v>
      </c>
      <c r="G8" s="2">
        <v>6390</v>
      </c>
      <c r="H8" s="2">
        <v>1015</v>
      </c>
      <c r="I8" s="2">
        <v>2.76</v>
      </c>
      <c r="J8" s="2" t="s">
        <v>5</v>
      </c>
      <c r="K8" s="4">
        <f t="shared" si="0"/>
        <v>1.2685512367491165</v>
      </c>
      <c r="L8" s="5">
        <f>K8/K8*100</f>
        <v>100</v>
      </c>
      <c r="O8" s="2" t="s">
        <v>27</v>
      </c>
      <c r="P8" s="6">
        <v>79.036857519653353</v>
      </c>
      <c r="Q8" s="6">
        <v>74.861521006100091</v>
      </c>
      <c r="R8" s="6">
        <v>64.661874724952327</v>
      </c>
      <c r="S8" s="6">
        <f>AVERAGE(P8:R8)</f>
        <v>72.853417750235266</v>
      </c>
      <c r="T8" s="6">
        <f>STDEV(P8:R8)</f>
        <v>7.3948895598006628</v>
      </c>
      <c r="U8" s="7">
        <v>2.5999999999999999E-3</v>
      </c>
      <c r="V8" s="7">
        <v>0.15140000000000001</v>
      </c>
      <c r="W8" s="7">
        <v>8.5300000000000001E-2</v>
      </c>
    </row>
    <row r="9" spans="2:23" x14ac:dyDescent="0.6">
      <c r="C9" s="2" t="s">
        <v>13</v>
      </c>
      <c r="D9" s="2">
        <v>700</v>
      </c>
      <c r="E9" s="2" t="s">
        <v>28</v>
      </c>
      <c r="F9" s="2">
        <v>3030</v>
      </c>
      <c r="G9" s="2">
        <v>6000</v>
      </c>
      <c r="H9" s="2">
        <v>1015</v>
      </c>
      <c r="I9" s="2">
        <v>2.92</v>
      </c>
      <c r="J9" s="2" t="s">
        <v>5</v>
      </c>
      <c r="K9" s="4">
        <f t="shared" si="0"/>
        <v>0.92660550458715596</v>
      </c>
      <c r="L9" s="5">
        <f>K9/K8*100</f>
        <v>73.044389358820382</v>
      </c>
      <c r="S9" s="6"/>
      <c r="T9" s="6"/>
      <c r="V9" s="8"/>
      <c r="W9" s="8"/>
    </row>
    <row r="10" spans="2:23" x14ac:dyDescent="0.6">
      <c r="C10" s="2" t="s">
        <v>13</v>
      </c>
      <c r="D10" s="2">
        <v>700</v>
      </c>
      <c r="E10" s="2" t="s">
        <v>29</v>
      </c>
      <c r="F10" s="2">
        <v>3580</v>
      </c>
      <c r="G10" s="2">
        <v>6300</v>
      </c>
      <c r="H10" s="2">
        <v>1015</v>
      </c>
      <c r="I10" s="2">
        <v>2.68</v>
      </c>
      <c r="J10" s="2" t="s">
        <v>5</v>
      </c>
      <c r="K10" s="4">
        <f t="shared" si="0"/>
        <v>1.0529411764705883</v>
      </c>
      <c r="L10" s="5">
        <f>K10/K8*100</f>
        <v>83.003440930689834</v>
      </c>
      <c r="N10" s="2" t="s">
        <v>30</v>
      </c>
      <c r="O10" s="2" t="s">
        <v>21</v>
      </c>
      <c r="P10" s="6">
        <v>100</v>
      </c>
      <c r="Q10" s="6">
        <v>100</v>
      </c>
      <c r="R10" s="6">
        <v>100</v>
      </c>
      <c r="S10" s="6">
        <v>100</v>
      </c>
      <c r="T10" s="6">
        <v>0</v>
      </c>
      <c r="V10" s="8"/>
      <c r="W10" s="8"/>
    </row>
    <row r="11" spans="2:23" x14ac:dyDescent="0.6">
      <c r="C11" s="2" t="s">
        <v>13</v>
      </c>
      <c r="D11" s="2">
        <v>700</v>
      </c>
      <c r="E11" s="2" t="s">
        <v>31</v>
      </c>
      <c r="F11" s="2">
        <v>4150</v>
      </c>
      <c r="G11" s="2">
        <v>6700</v>
      </c>
      <c r="H11" s="2">
        <v>1015</v>
      </c>
      <c r="I11" s="2">
        <v>2.5099999999999998</v>
      </c>
      <c r="J11" s="2" t="s">
        <v>5</v>
      </c>
      <c r="K11" s="4">
        <f t="shared" si="0"/>
        <v>0.94965675057208243</v>
      </c>
      <c r="L11" s="5">
        <f>K11/K8*100</f>
        <v>74.861521006100091</v>
      </c>
      <c r="O11" s="2" t="s">
        <v>23</v>
      </c>
      <c r="P11" s="6">
        <v>101.19871877405913</v>
      </c>
      <c r="Q11" s="6">
        <v>78.091174169689211</v>
      </c>
      <c r="R11" s="6">
        <v>94.336057830533534</v>
      </c>
      <c r="S11" s="6">
        <f>AVERAGE(P11:R11)</f>
        <v>91.208650258093954</v>
      </c>
      <c r="T11" s="6">
        <f>STDEV(P11:R11)</f>
        <v>11.866977837842798</v>
      </c>
      <c r="U11" s="7">
        <v>0.26379999999999998</v>
      </c>
      <c r="V11" s="8"/>
      <c r="W11" s="8"/>
    </row>
    <row r="12" spans="2:23" x14ac:dyDescent="0.6">
      <c r="C12" s="2" t="s">
        <v>13</v>
      </c>
      <c r="D12" s="2">
        <v>700</v>
      </c>
      <c r="E12" s="2" t="s">
        <v>32</v>
      </c>
      <c r="F12" s="2">
        <v>4010</v>
      </c>
      <c r="G12" s="2">
        <v>6800</v>
      </c>
      <c r="H12" s="2">
        <v>1015</v>
      </c>
      <c r="I12" s="2">
        <v>2.74</v>
      </c>
      <c r="J12" s="2" t="s">
        <v>5</v>
      </c>
      <c r="K12" s="4">
        <f t="shared" si="0"/>
        <v>1.1522988505747127</v>
      </c>
      <c r="L12" s="5">
        <f>K12/K12*100</f>
        <v>100</v>
      </c>
      <c r="O12" s="2" t="s">
        <v>25</v>
      </c>
      <c r="P12" s="6">
        <v>80.31416636137908</v>
      </c>
      <c r="Q12" s="6">
        <v>86.719562243502054</v>
      </c>
      <c r="R12" s="6">
        <v>73.987114188258559</v>
      </c>
      <c r="S12" s="6">
        <f>AVERAGE(P12:R12)</f>
        <v>80.340280931046564</v>
      </c>
      <c r="T12" s="6">
        <f>STDEV(P12:R12)</f>
        <v>6.3662641987220541</v>
      </c>
      <c r="U12" s="7">
        <v>4.4999999999999997E-3</v>
      </c>
      <c r="V12" s="8"/>
      <c r="W12" s="8"/>
    </row>
    <row r="13" spans="2:23" x14ac:dyDescent="0.6">
      <c r="C13" s="2" t="s">
        <v>13</v>
      </c>
      <c r="D13" s="2">
        <v>700</v>
      </c>
      <c r="E13" s="2" t="s">
        <v>33</v>
      </c>
      <c r="F13" s="2">
        <v>3060</v>
      </c>
      <c r="G13" s="2">
        <v>5770</v>
      </c>
      <c r="H13" s="2">
        <v>1015</v>
      </c>
      <c r="I13" s="2">
        <v>2.67</v>
      </c>
      <c r="J13" s="2" t="s">
        <v>5</v>
      </c>
      <c r="K13" s="4">
        <f t="shared" si="0"/>
        <v>1.0515463917525774</v>
      </c>
      <c r="L13" s="5">
        <f>K13/K12*100</f>
        <v>91.256395094737385</v>
      </c>
      <c r="O13" s="2" t="s">
        <v>27</v>
      </c>
      <c r="P13" s="6">
        <v>65.984572615467556</v>
      </c>
      <c r="Q13" s="6">
        <v>79.518918631259666</v>
      </c>
      <c r="R13" s="6">
        <v>74.306694789469574</v>
      </c>
      <c r="S13" s="6">
        <f>AVERAGE(P13:R13)</f>
        <v>73.270062012065594</v>
      </c>
      <c r="T13" s="6">
        <f>STDEV(P13:R13)</f>
        <v>6.8264621990594918</v>
      </c>
      <c r="U13" s="7">
        <v>2.5999999999999999E-3</v>
      </c>
      <c r="V13" s="7">
        <v>8.8200000000000001E-2</v>
      </c>
      <c r="W13" s="7">
        <v>0.25879999999999997</v>
      </c>
    </row>
    <row r="14" spans="2:23" x14ac:dyDescent="0.6">
      <c r="C14" s="2" t="s">
        <v>13</v>
      </c>
      <c r="D14" s="2">
        <v>700</v>
      </c>
      <c r="E14" s="2" t="s">
        <v>34</v>
      </c>
      <c r="F14" s="2">
        <v>3940</v>
      </c>
      <c r="G14" s="2">
        <v>6730</v>
      </c>
      <c r="H14" s="2">
        <v>1015</v>
      </c>
      <c r="I14" s="2">
        <v>2.75</v>
      </c>
      <c r="J14" s="2" t="s">
        <v>5</v>
      </c>
      <c r="K14" s="4">
        <f t="shared" si="0"/>
        <v>0.91415313225058004</v>
      </c>
      <c r="L14" s="5">
        <f>K14/K12*100</f>
        <v>79.33299003072365</v>
      </c>
      <c r="S14" s="6"/>
      <c r="T14" s="6"/>
      <c r="V14" s="8"/>
      <c r="W14" s="8"/>
    </row>
    <row r="15" spans="2:23" x14ac:dyDescent="0.6">
      <c r="C15" s="2" t="s">
        <v>13</v>
      </c>
      <c r="D15" s="2">
        <v>700</v>
      </c>
      <c r="E15" s="2" t="s">
        <v>35</v>
      </c>
      <c r="F15" s="2">
        <v>2280</v>
      </c>
      <c r="G15" s="2">
        <v>4770</v>
      </c>
      <c r="H15" s="2">
        <v>1015</v>
      </c>
      <c r="I15" s="2">
        <v>2.46</v>
      </c>
      <c r="J15" s="2" t="s">
        <v>5</v>
      </c>
      <c r="K15" s="4">
        <f t="shared" si="0"/>
        <v>0.74509803921568629</v>
      </c>
      <c r="L15" s="5">
        <f>K15/K12*100</f>
        <v>64.661874724952327</v>
      </c>
      <c r="N15" s="2" t="s">
        <v>36</v>
      </c>
      <c r="O15" s="2" t="s">
        <v>21</v>
      </c>
      <c r="P15" s="6">
        <v>100</v>
      </c>
      <c r="Q15" s="6">
        <v>100</v>
      </c>
      <c r="R15" s="6">
        <v>100</v>
      </c>
      <c r="S15" s="6">
        <v>100</v>
      </c>
      <c r="T15" s="6">
        <v>0</v>
      </c>
      <c r="V15" s="8"/>
      <c r="W15" s="8"/>
    </row>
    <row r="16" spans="2:23" x14ac:dyDescent="0.6">
      <c r="O16" s="2" t="s">
        <v>23</v>
      </c>
      <c r="P16" s="6">
        <v>104.41223103057757</v>
      </c>
      <c r="Q16" s="6">
        <v>67.698705307382312</v>
      </c>
      <c r="R16" s="6">
        <v>78.159057437407952</v>
      </c>
      <c r="S16" s="6">
        <f>AVERAGE(P16:R16)</f>
        <v>83.423331258455946</v>
      </c>
      <c r="T16" s="6">
        <f>STDEV(P16:R16)</f>
        <v>18.914417170617718</v>
      </c>
      <c r="U16" s="7">
        <v>0.1961</v>
      </c>
      <c r="V16" s="8"/>
      <c r="W16" s="8"/>
    </row>
    <row r="17" spans="2:23" x14ac:dyDescent="0.6">
      <c r="B17" s="2" t="s">
        <v>37</v>
      </c>
      <c r="C17" s="2" t="s">
        <v>2</v>
      </c>
      <c r="D17" s="2" t="s">
        <v>3</v>
      </c>
      <c r="E17" s="2" t="s">
        <v>4</v>
      </c>
      <c r="F17" s="2" t="s">
        <v>5</v>
      </c>
      <c r="G17" s="2" t="s">
        <v>6</v>
      </c>
      <c r="H17" s="2" t="s">
        <v>7</v>
      </c>
      <c r="I17" s="2" t="s">
        <v>8</v>
      </c>
      <c r="J17" s="2" t="s">
        <v>9</v>
      </c>
      <c r="O17" s="2" t="s">
        <v>25</v>
      </c>
      <c r="P17" s="6">
        <v>108.86842105263158</v>
      </c>
      <c r="Q17" s="6">
        <v>69.933205057724024</v>
      </c>
      <c r="R17" s="6">
        <v>84.347033476963873</v>
      </c>
      <c r="S17" s="6">
        <f>AVERAGE(P17:R17)</f>
        <v>87.716219862439814</v>
      </c>
      <c r="T17" s="6">
        <f>STDEV(P17:R17)</f>
        <v>19.685053310001098</v>
      </c>
      <c r="U17" s="7">
        <v>0.3574</v>
      </c>
      <c r="V17" s="8"/>
      <c r="W17" s="8"/>
    </row>
    <row r="18" spans="2:23" x14ac:dyDescent="0.6">
      <c r="B18" s="2" t="s">
        <v>38</v>
      </c>
      <c r="C18" s="2" t="s">
        <v>13</v>
      </c>
      <c r="D18" s="2">
        <v>700</v>
      </c>
      <c r="E18" s="2" t="s">
        <v>14</v>
      </c>
      <c r="F18" s="2">
        <v>2960</v>
      </c>
      <c r="G18" s="2">
        <v>4830</v>
      </c>
      <c r="H18" s="2">
        <v>648</v>
      </c>
      <c r="I18" s="2">
        <v>2.89</v>
      </c>
      <c r="J18" s="2" t="s">
        <v>5</v>
      </c>
      <c r="K18" s="4">
        <f>F18/F47</f>
        <v>0.74747474747474751</v>
      </c>
      <c r="L18" s="5">
        <f>K18/K18*100</f>
        <v>100</v>
      </c>
      <c r="O18" s="2" t="s">
        <v>27</v>
      </c>
      <c r="P18" s="6">
        <v>74.043280182232337</v>
      </c>
      <c r="Q18" s="6">
        <v>56.225967193481466</v>
      </c>
      <c r="R18" s="6">
        <v>47.52100840336135</v>
      </c>
      <c r="S18" s="6">
        <f>AVERAGE(P18:R18)</f>
        <v>59.263418593025051</v>
      </c>
      <c r="T18" s="6">
        <f>STDEV(P18:R18)</f>
        <v>13.519515831993278</v>
      </c>
      <c r="U18" s="7">
        <v>6.4999999999999997E-3</v>
      </c>
      <c r="V18" s="7">
        <v>0.153</v>
      </c>
      <c r="W18" s="7">
        <v>0.10879999999999999</v>
      </c>
    </row>
    <row r="19" spans="2:23" x14ac:dyDescent="0.6">
      <c r="C19" s="2" t="s">
        <v>13</v>
      </c>
      <c r="D19" s="2">
        <v>700</v>
      </c>
      <c r="E19" s="2" t="s">
        <v>20</v>
      </c>
      <c r="F19" s="2">
        <v>3370</v>
      </c>
      <c r="G19" s="2">
        <v>5380</v>
      </c>
      <c r="H19" s="2">
        <v>648</v>
      </c>
      <c r="I19" s="2">
        <v>3.1</v>
      </c>
      <c r="J19" s="2" t="s">
        <v>5</v>
      </c>
      <c r="K19" s="4">
        <f t="shared" ref="K19:K29" si="1">F19/F48</f>
        <v>0.78190255220417637</v>
      </c>
      <c r="L19" s="5">
        <f>K19/K18*100</f>
        <v>104.60588198407224</v>
      </c>
    </row>
    <row r="20" spans="2:23" x14ac:dyDescent="0.6">
      <c r="C20" s="2" t="s">
        <v>13</v>
      </c>
      <c r="D20" s="2">
        <v>700</v>
      </c>
      <c r="E20" s="2" t="s">
        <v>22</v>
      </c>
      <c r="F20" s="2">
        <v>3010</v>
      </c>
      <c r="G20" s="2">
        <v>5030</v>
      </c>
      <c r="H20" s="2">
        <v>648</v>
      </c>
      <c r="I20" s="2">
        <v>3.12</v>
      </c>
      <c r="J20" s="2" t="s">
        <v>5</v>
      </c>
      <c r="K20" s="4">
        <f t="shared" si="1"/>
        <v>0.80913978494623651</v>
      </c>
      <c r="L20" s="5">
        <f>K20/K18*100</f>
        <v>108.24978204010461</v>
      </c>
    </row>
    <row r="21" spans="2:23" x14ac:dyDescent="0.6">
      <c r="C21" s="2" t="s">
        <v>13</v>
      </c>
      <c r="D21" s="2">
        <v>700</v>
      </c>
      <c r="E21" s="2" t="s">
        <v>24</v>
      </c>
      <c r="F21" s="2">
        <v>4060</v>
      </c>
      <c r="G21" s="2">
        <v>6020</v>
      </c>
      <c r="H21" s="2">
        <v>648</v>
      </c>
      <c r="I21" s="2">
        <v>3.02</v>
      </c>
      <c r="J21" s="2" t="s">
        <v>5</v>
      </c>
      <c r="K21" s="4">
        <f t="shared" si="1"/>
        <v>0.9712918660287081</v>
      </c>
      <c r="L21" s="5">
        <f>K21/K18*100</f>
        <v>129.94310099573255</v>
      </c>
    </row>
    <row r="22" spans="2:23" x14ac:dyDescent="0.6">
      <c r="C22" s="2" t="s">
        <v>13</v>
      </c>
      <c r="D22" s="2">
        <v>700</v>
      </c>
      <c r="E22" s="2" t="s">
        <v>26</v>
      </c>
      <c r="F22" s="2">
        <v>2150</v>
      </c>
      <c r="G22" s="2">
        <v>3950</v>
      </c>
      <c r="H22" s="2">
        <v>648</v>
      </c>
      <c r="I22" s="2">
        <v>2.78</v>
      </c>
      <c r="J22" s="2" t="s">
        <v>5</v>
      </c>
      <c r="K22" s="4">
        <f t="shared" si="1"/>
        <v>0.75971731448763247</v>
      </c>
      <c r="L22" s="5">
        <f>K22/K22*100</f>
        <v>100</v>
      </c>
    </row>
    <row r="23" spans="2:23" x14ac:dyDescent="0.6">
      <c r="C23" s="2" t="s">
        <v>13</v>
      </c>
      <c r="D23" s="2">
        <v>700</v>
      </c>
      <c r="E23" s="2" t="s">
        <v>28</v>
      </c>
      <c r="F23" s="2">
        <v>1940</v>
      </c>
      <c r="G23" s="2">
        <v>3810</v>
      </c>
      <c r="H23" s="2">
        <v>648</v>
      </c>
      <c r="I23" s="2">
        <v>2.89</v>
      </c>
      <c r="J23" s="2" t="s">
        <v>5</v>
      </c>
      <c r="K23" s="4">
        <f t="shared" si="1"/>
        <v>0.59327217125382259</v>
      </c>
      <c r="L23" s="5">
        <f>K23/K22*100</f>
        <v>78.091174169689211</v>
      </c>
    </row>
    <row r="24" spans="2:23" x14ac:dyDescent="0.6">
      <c r="C24" s="2" t="s">
        <v>13</v>
      </c>
      <c r="D24" s="2">
        <v>700</v>
      </c>
      <c r="E24" s="2" t="s">
        <v>29</v>
      </c>
      <c r="F24" s="2">
        <v>2240</v>
      </c>
      <c r="G24" s="2">
        <v>4040</v>
      </c>
      <c r="H24" s="2">
        <v>648</v>
      </c>
      <c r="I24" s="2">
        <v>2.78</v>
      </c>
      <c r="J24" s="2" t="s">
        <v>5</v>
      </c>
      <c r="K24" s="4">
        <f t="shared" si="1"/>
        <v>0.6588235294117647</v>
      </c>
      <c r="L24" s="5">
        <f>K24/K22*100</f>
        <v>86.719562243502054</v>
      </c>
    </row>
    <row r="25" spans="2:23" x14ac:dyDescent="0.6">
      <c r="C25" s="2" t="s">
        <v>13</v>
      </c>
      <c r="D25" s="2">
        <v>700</v>
      </c>
      <c r="E25" s="2" t="s">
        <v>31</v>
      </c>
      <c r="F25" s="2">
        <v>2640</v>
      </c>
      <c r="G25" s="2">
        <v>4440</v>
      </c>
      <c r="H25" s="2">
        <v>648</v>
      </c>
      <c r="I25" s="2">
        <v>2.78</v>
      </c>
      <c r="J25" s="2" t="s">
        <v>5</v>
      </c>
      <c r="K25" s="4">
        <f t="shared" si="1"/>
        <v>0.60411899313501149</v>
      </c>
      <c r="L25" s="5">
        <f>K25/K22*100</f>
        <v>79.518918631259666</v>
      </c>
    </row>
    <row r="26" spans="2:23" x14ac:dyDescent="0.6">
      <c r="C26" s="2" t="s">
        <v>13</v>
      </c>
      <c r="D26" s="2">
        <v>700</v>
      </c>
      <c r="E26" s="2" t="s">
        <v>32</v>
      </c>
      <c r="F26" s="2">
        <v>2510</v>
      </c>
      <c r="G26" s="2">
        <v>4310</v>
      </c>
      <c r="H26" s="2">
        <v>648</v>
      </c>
      <c r="I26" s="2">
        <v>2.77</v>
      </c>
      <c r="J26" s="2" t="s">
        <v>5</v>
      </c>
      <c r="K26" s="4">
        <f t="shared" si="1"/>
        <v>0.72126436781609193</v>
      </c>
      <c r="L26" s="5">
        <f>K26/K26*100</f>
        <v>100</v>
      </c>
    </row>
    <row r="27" spans="2:23" x14ac:dyDescent="0.6">
      <c r="C27" s="2" t="s">
        <v>13</v>
      </c>
      <c r="D27" s="2">
        <v>700</v>
      </c>
      <c r="E27" s="2" t="s">
        <v>33</v>
      </c>
      <c r="F27" s="2">
        <v>1980</v>
      </c>
      <c r="G27" s="2">
        <v>3770</v>
      </c>
      <c r="H27" s="2">
        <v>648</v>
      </c>
      <c r="I27" s="2">
        <v>2.77</v>
      </c>
      <c r="J27" s="2" t="s">
        <v>5</v>
      </c>
      <c r="K27" s="4">
        <f t="shared" si="1"/>
        <v>0.68041237113402064</v>
      </c>
      <c r="L27" s="5">
        <f>K27/K26*100</f>
        <v>94.336057830533534</v>
      </c>
    </row>
    <row r="28" spans="2:23" x14ac:dyDescent="0.6">
      <c r="C28" s="2" t="s">
        <v>13</v>
      </c>
      <c r="D28" s="2">
        <v>700</v>
      </c>
      <c r="E28" s="2" t="s">
        <v>34</v>
      </c>
      <c r="F28" s="2">
        <v>2300</v>
      </c>
      <c r="G28" s="2">
        <v>4140</v>
      </c>
      <c r="H28" s="2">
        <v>648</v>
      </c>
      <c r="I28" s="2">
        <v>2.85</v>
      </c>
      <c r="J28" s="2" t="s">
        <v>5</v>
      </c>
      <c r="K28" s="4">
        <f t="shared" si="1"/>
        <v>0.53364269141531318</v>
      </c>
      <c r="L28" s="5">
        <f>K28/K26*100</f>
        <v>73.987114188258559</v>
      </c>
    </row>
    <row r="29" spans="2:23" x14ac:dyDescent="0.6">
      <c r="C29" s="2" t="s">
        <v>13</v>
      </c>
      <c r="D29" s="2">
        <v>700</v>
      </c>
      <c r="E29" s="2" t="s">
        <v>35</v>
      </c>
      <c r="F29" s="2">
        <v>1640</v>
      </c>
      <c r="G29" s="2">
        <v>3360</v>
      </c>
      <c r="H29" s="2">
        <v>648</v>
      </c>
      <c r="I29" s="2">
        <v>2.64</v>
      </c>
      <c r="J29" s="2" t="s">
        <v>5</v>
      </c>
      <c r="K29" s="4">
        <f t="shared" si="1"/>
        <v>0.53594771241830064</v>
      </c>
      <c r="L29" s="5">
        <f>K29/K26*100</f>
        <v>74.306694789469574</v>
      </c>
    </row>
    <row r="30" spans="2:23" x14ac:dyDescent="0.6">
      <c r="L30" s="5"/>
    </row>
    <row r="31" spans="2:23" x14ac:dyDescent="0.6">
      <c r="B31" s="2" t="s">
        <v>37</v>
      </c>
      <c r="C31" s="2" t="s">
        <v>2</v>
      </c>
      <c r="D31" s="2" t="s">
        <v>3</v>
      </c>
      <c r="E31" s="2" t="s">
        <v>4</v>
      </c>
      <c r="F31" s="2" t="s">
        <v>5</v>
      </c>
      <c r="G31" s="2" t="s">
        <v>6</v>
      </c>
      <c r="H31" s="2" t="s">
        <v>7</v>
      </c>
      <c r="I31" s="2" t="s">
        <v>8</v>
      </c>
      <c r="J31" s="2" t="s">
        <v>9</v>
      </c>
      <c r="L31" s="5"/>
    </row>
    <row r="32" spans="2:23" x14ac:dyDescent="0.6">
      <c r="B32" s="2" t="s">
        <v>39</v>
      </c>
      <c r="C32" s="2" t="s">
        <v>13</v>
      </c>
      <c r="D32" s="2">
        <v>700</v>
      </c>
      <c r="E32" s="2" t="s">
        <v>14</v>
      </c>
      <c r="F32" s="2">
        <v>1020</v>
      </c>
      <c r="G32" s="2">
        <v>2320</v>
      </c>
      <c r="H32" s="2">
        <v>350</v>
      </c>
      <c r="I32" s="2">
        <v>3.73</v>
      </c>
      <c r="J32" s="2" t="s">
        <v>5</v>
      </c>
      <c r="K32" s="4">
        <f>F32/F47</f>
        <v>0.25757575757575757</v>
      </c>
      <c r="L32" s="5">
        <f>K32/K32*100</f>
        <v>100</v>
      </c>
    </row>
    <row r="33" spans="2:12" x14ac:dyDescent="0.6">
      <c r="C33" s="2" t="s">
        <v>13</v>
      </c>
      <c r="D33" s="2">
        <v>700</v>
      </c>
      <c r="E33" s="2" t="s">
        <v>20</v>
      </c>
      <c r="F33" s="2">
        <v>1120</v>
      </c>
      <c r="G33" s="2">
        <v>2440</v>
      </c>
      <c r="H33" s="2">
        <v>350</v>
      </c>
      <c r="I33" s="2">
        <v>3.78</v>
      </c>
      <c r="J33" s="2" t="s">
        <v>5</v>
      </c>
      <c r="K33" s="4">
        <f t="shared" ref="K33:K43" si="2">F33/F48</f>
        <v>0.25986078886310904</v>
      </c>
      <c r="L33" s="5">
        <f>K33/K32*100</f>
        <v>100.88712979391292</v>
      </c>
    </row>
    <row r="34" spans="2:12" x14ac:dyDescent="0.6">
      <c r="C34" s="2" t="s">
        <v>13</v>
      </c>
      <c r="D34" s="2">
        <v>700</v>
      </c>
      <c r="E34" s="2" t="s">
        <v>22</v>
      </c>
      <c r="F34" s="2">
        <v>1080</v>
      </c>
      <c r="G34" s="2">
        <v>2400</v>
      </c>
      <c r="H34" s="2">
        <v>350</v>
      </c>
      <c r="I34" s="2">
        <v>3.77</v>
      </c>
      <c r="J34" s="2" t="s">
        <v>5</v>
      </c>
      <c r="K34" s="4">
        <f t="shared" si="2"/>
        <v>0.29032258064516131</v>
      </c>
      <c r="L34" s="5">
        <f>K34/K32*100</f>
        <v>112.71347248576851</v>
      </c>
    </row>
    <row r="35" spans="2:12" x14ac:dyDescent="0.6">
      <c r="C35" s="2" t="s">
        <v>13</v>
      </c>
      <c r="D35" s="2">
        <v>700</v>
      </c>
      <c r="E35" s="2" t="s">
        <v>24</v>
      </c>
      <c r="F35" s="2">
        <v>1050</v>
      </c>
      <c r="G35" s="2">
        <v>2270</v>
      </c>
      <c r="H35" s="2">
        <v>350</v>
      </c>
      <c r="I35" s="2">
        <v>3.47</v>
      </c>
      <c r="J35" s="2" t="s">
        <v>5</v>
      </c>
      <c r="K35" s="4">
        <f t="shared" si="2"/>
        <v>0.25119617224880381</v>
      </c>
      <c r="L35" s="5">
        <f>K35/K32*100</f>
        <v>97.523219814241486</v>
      </c>
    </row>
    <row r="36" spans="2:12" x14ac:dyDescent="0.6">
      <c r="C36" s="2" t="s">
        <v>13</v>
      </c>
      <c r="D36" s="2">
        <v>700</v>
      </c>
      <c r="E36" s="2" t="s">
        <v>26</v>
      </c>
      <c r="F36" s="2">
        <v>1070</v>
      </c>
      <c r="G36" s="2">
        <v>2320</v>
      </c>
      <c r="H36" s="2">
        <v>350</v>
      </c>
      <c r="I36" s="2">
        <v>3.57</v>
      </c>
      <c r="J36" s="2" t="s">
        <v>5</v>
      </c>
      <c r="K36" s="4">
        <f t="shared" si="2"/>
        <v>0.37809187279151946</v>
      </c>
      <c r="L36" s="5">
        <f>K36/K36*100</f>
        <v>100</v>
      </c>
    </row>
    <row r="37" spans="2:12" x14ac:dyDescent="0.6">
      <c r="C37" s="2" t="s">
        <v>13</v>
      </c>
      <c r="D37" s="2">
        <v>700</v>
      </c>
      <c r="E37" s="2" t="s">
        <v>28</v>
      </c>
      <c r="F37" s="2">
        <v>837</v>
      </c>
      <c r="G37" s="2">
        <v>2140</v>
      </c>
      <c r="H37" s="2">
        <v>350</v>
      </c>
      <c r="I37" s="2">
        <v>3.72</v>
      </c>
      <c r="J37" s="2" t="s">
        <v>5</v>
      </c>
      <c r="K37" s="4">
        <f t="shared" si="2"/>
        <v>0.25596330275229356</v>
      </c>
      <c r="L37" s="5">
        <f>K37/K36*100</f>
        <v>67.698705307382312</v>
      </c>
    </row>
    <row r="38" spans="2:12" x14ac:dyDescent="0.6">
      <c r="C38" s="2" t="s">
        <v>13</v>
      </c>
      <c r="D38" s="2">
        <v>700</v>
      </c>
      <c r="E38" s="2" t="s">
        <v>29</v>
      </c>
      <c r="F38" s="2">
        <v>899</v>
      </c>
      <c r="G38" s="2">
        <v>2200</v>
      </c>
      <c r="H38" s="2">
        <v>350</v>
      </c>
      <c r="I38" s="2">
        <v>3.71</v>
      </c>
      <c r="J38" s="2" t="s">
        <v>5</v>
      </c>
      <c r="K38" s="4">
        <f t="shared" si="2"/>
        <v>0.26441176470588235</v>
      </c>
      <c r="L38" s="5">
        <f>K38/K36*100</f>
        <v>69.933205057724024</v>
      </c>
    </row>
    <row r="39" spans="2:12" x14ac:dyDescent="0.6">
      <c r="C39" s="2" t="s">
        <v>13</v>
      </c>
      <c r="D39" s="2">
        <v>700</v>
      </c>
      <c r="E39" s="2" t="s">
        <v>31</v>
      </c>
      <c r="F39" s="2">
        <v>929</v>
      </c>
      <c r="G39" s="2">
        <v>2160</v>
      </c>
      <c r="H39" s="2">
        <v>350</v>
      </c>
      <c r="I39" s="2">
        <v>3.5</v>
      </c>
      <c r="J39" s="2" t="s">
        <v>5</v>
      </c>
      <c r="K39" s="4">
        <f t="shared" si="2"/>
        <v>0.2125858123569794</v>
      </c>
      <c r="L39" s="5">
        <f>K39/K36*100</f>
        <v>56.225967193481466</v>
      </c>
    </row>
    <row r="40" spans="2:12" x14ac:dyDescent="0.6">
      <c r="C40" s="2" t="s">
        <v>13</v>
      </c>
      <c r="D40" s="2">
        <v>700</v>
      </c>
      <c r="E40" s="2" t="s">
        <v>32</v>
      </c>
      <c r="F40" s="2">
        <v>1120</v>
      </c>
      <c r="G40" s="2">
        <v>2440</v>
      </c>
      <c r="H40" s="2">
        <v>350</v>
      </c>
      <c r="I40" s="2">
        <v>3.77</v>
      </c>
      <c r="J40" s="2" t="s">
        <v>5</v>
      </c>
      <c r="K40" s="4">
        <f t="shared" si="2"/>
        <v>0.32183908045977011</v>
      </c>
      <c r="L40" s="5">
        <f>K40/K40*100</f>
        <v>100</v>
      </c>
    </row>
    <row r="41" spans="2:12" x14ac:dyDescent="0.6">
      <c r="C41" s="2" t="s">
        <v>13</v>
      </c>
      <c r="D41" s="2">
        <v>700</v>
      </c>
      <c r="E41" s="2" t="s">
        <v>33</v>
      </c>
      <c r="F41" s="2">
        <v>732</v>
      </c>
      <c r="G41" s="2">
        <v>1960</v>
      </c>
      <c r="H41" s="2">
        <v>350</v>
      </c>
      <c r="I41" s="2">
        <v>3.51</v>
      </c>
      <c r="J41" s="2" t="s">
        <v>5</v>
      </c>
      <c r="K41" s="4">
        <f t="shared" si="2"/>
        <v>0.25154639175257731</v>
      </c>
      <c r="L41" s="5">
        <f>K41/K40*100</f>
        <v>78.159057437407952</v>
      </c>
    </row>
    <row r="42" spans="2:12" x14ac:dyDescent="0.6">
      <c r="C42" s="2" t="s">
        <v>13</v>
      </c>
      <c r="D42" s="2">
        <v>700</v>
      </c>
      <c r="E42" s="2" t="s">
        <v>34</v>
      </c>
      <c r="F42" s="2">
        <v>1170</v>
      </c>
      <c r="G42" s="2">
        <v>2500</v>
      </c>
      <c r="H42" s="2">
        <v>350</v>
      </c>
      <c r="I42" s="2">
        <v>3.83</v>
      </c>
      <c r="J42" s="2" t="s">
        <v>5</v>
      </c>
      <c r="K42" s="4">
        <f t="shared" si="2"/>
        <v>0.27146171693735499</v>
      </c>
      <c r="L42" s="5">
        <f>K42/K40*100</f>
        <v>84.347033476963873</v>
      </c>
    </row>
    <row r="43" spans="2:12" x14ac:dyDescent="0.6">
      <c r="C43" s="2" t="s">
        <v>13</v>
      </c>
      <c r="D43" s="2">
        <v>700</v>
      </c>
      <c r="E43" s="2" t="s">
        <v>35</v>
      </c>
      <c r="F43" s="2">
        <v>468</v>
      </c>
      <c r="G43" s="2">
        <v>1400</v>
      </c>
      <c r="H43" s="2">
        <v>350</v>
      </c>
      <c r="I43" s="2">
        <v>2.67</v>
      </c>
      <c r="J43" s="2" t="s">
        <v>5</v>
      </c>
      <c r="K43" s="4">
        <f t="shared" si="2"/>
        <v>0.15294117647058825</v>
      </c>
      <c r="L43" s="5">
        <f>K43/K40*100</f>
        <v>47.52100840336135</v>
      </c>
    </row>
    <row r="46" spans="2:12" x14ac:dyDescent="0.6">
      <c r="B46" s="2" t="s">
        <v>40</v>
      </c>
      <c r="C46" s="2" t="s">
        <v>2</v>
      </c>
      <c r="D46" s="2" t="s">
        <v>3</v>
      </c>
      <c r="E46" s="2" t="s">
        <v>4</v>
      </c>
      <c r="F46" s="2" t="s">
        <v>5</v>
      </c>
      <c r="G46" s="2" t="s">
        <v>6</v>
      </c>
      <c r="H46" s="2" t="s">
        <v>7</v>
      </c>
      <c r="I46" s="2" t="s">
        <v>8</v>
      </c>
      <c r="J46" s="2" t="s">
        <v>9</v>
      </c>
    </row>
    <row r="47" spans="2:12" x14ac:dyDescent="0.6">
      <c r="B47" s="2" t="s">
        <v>41</v>
      </c>
      <c r="C47" s="2" t="s">
        <v>13</v>
      </c>
      <c r="D47" s="2">
        <v>800</v>
      </c>
      <c r="E47" s="2" t="s">
        <v>14</v>
      </c>
      <c r="F47" s="2">
        <v>3960</v>
      </c>
      <c r="G47" s="2">
        <v>5400</v>
      </c>
      <c r="H47" s="2">
        <v>578</v>
      </c>
      <c r="I47" s="2">
        <v>2.4900000000000002</v>
      </c>
      <c r="J47" s="2" t="s">
        <v>5</v>
      </c>
    </row>
    <row r="48" spans="2:12" x14ac:dyDescent="0.6">
      <c r="C48" s="2" t="s">
        <v>13</v>
      </c>
      <c r="D48" s="2">
        <v>800</v>
      </c>
      <c r="E48" s="2" t="s">
        <v>20</v>
      </c>
      <c r="F48" s="2">
        <v>4310</v>
      </c>
      <c r="G48" s="2">
        <v>5800</v>
      </c>
      <c r="H48" s="2">
        <v>578</v>
      </c>
      <c r="I48" s="2">
        <v>2.56</v>
      </c>
      <c r="J48" s="2" t="s">
        <v>5</v>
      </c>
    </row>
    <row r="49" spans="3:10" x14ac:dyDescent="0.6">
      <c r="C49" s="2" t="s">
        <v>13</v>
      </c>
      <c r="D49" s="2">
        <v>800</v>
      </c>
      <c r="E49" s="2" t="s">
        <v>22</v>
      </c>
      <c r="F49" s="2">
        <v>3720</v>
      </c>
      <c r="G49" s="2">
        <v>5210</v>
      </c>
      <c r="H49" s="2">
        <v>578</v>
      </c>
      <c r="I49" s="2">
        <v>2.57</v>
      </c>
      <c r="J49" s="2" t="s">
        <v>5</v>
      </c>
    </row>
    <row r="50" spans="3:10" x14ac:dyDescent="0.6">
      <c r="C50" s="2" t="s">
        <v>13</v>
      </c>
      <c r="D50" s="2">
        <v>800</v>
      </c>
      <c r="E50" s="2" t="s">
        <v>24</v>
      </c>
      <c r="F50" s="2">
        <v>4180</v>
      </c>
      <c r="G50" s="2">
        <v>5600</v>
      </c>
      <c r="H50" s="2">
        <v>578</v>
      </c>
      <c r="I50" s="2">
        <v>2.4500000000000002</v>
      </c>
      <c r="J50" s="2" t="s">
        <v>5</v>
      </c>
    </row>
    <row r="51" spans="3:10" x14ac:dyDescent="0.6">
      <c r="C51" s="2" t="s">
        <v>13</v>
      </c>
      <c r="D51" s="2">
        <v>800</v>
      </c>
      <c r="E51" s="2" t="s">
        <v>26</v>
      </c>
      <c r="F51" s="2">
        <v>2830</v>
      </c>
      <c r="G51" s="2">
        <v>4230</v>
      </c>
      <c r="H51" s="2">
        <v>578</v>
      </c>
      <c r="I51" s="2">
        <v>2.42</v>
      </c>
      <c r="J51" s="2" t="s">
        <v>5</v>
      </c>
    </row>
    <row r="52" spans="3:10" x14ac:dyDescent="0.6">
      <c r="C52" s="2" t="s">
        <v>13</v>
      </c>
      <c r="D52" s="2">
        <v>800</v>
      </c>
      <c r="E52" s="2" t="s">
        <v>28</v>
      </c>
      <c r="F52" s="2">
        <v>3270</v>
      </c>
      <c r="G52" s="2">
        <v>4590</v>
      </c>
      <c r="H52" s="2">
        <v>578</v>
      </c>
      <c r="I52" s="2">
        <v>2.2799999999999998</v>
      </c>
      <c r="J52" s="2" t="s">
        <v>5</v>
      </c>
    </row>
    <row r="53" spans="3:10" x14ac:dyDescent="0.6">
      <c r="C53" s="2" t="s">
        <v>13</v>
      </c>
      <c r="D53" s="2">
        <v>800</v>
      </c>
      <c r="E53" s="2" t="s">
        <v>29</v>
      </c>
      <c r="F53" s="2">
        <v>3400</v>
      </c>
      <c r="G53" s="2">
        <v>4770</v>
      </c>
      <c r="H53" s="2">
        <v>578</v>
      </c>
      <c r="I53" s="2">
        <v>2.38</v>
      </c>
      <c r="J53" s="2" t="s">
        <v>5</v>
      </c>
    </row>
    <row r="54" spans="3:10" x14ac:dyDescent="0.6">
      <c r="C54" s="2" t="s">
        <v>13</v>
      </c>
      <c r="D54" s="2">
        <v>800</v>
      </c>
      <c r="E54" s="2" t="s">
        <v>31</v>
      </c>
      <c r="F54" s="2">
        <v>4370</v>
      </c>
      <c r="G54" s="2">
        <v>5880</v>
      </c>
      <c r="H54" s="2">
        <v>578</v>
      </c>
      <c r="I54" s="2">
        <v>2.61</v>
      </c>
      <c r="J54" s="2" t="s">
        <v>5</v>
      </c>
    </row>
    <row r="55" spans="3:10" x14ac:dyDescent="0.6">
      <c r="C55" s="2" t="s">
        <v>13</v>
      </c>
      <c r="D55" s="2">
        <v>800</v>
      </c>
      <c r="E55" s="2" t="s">
        <v>32</v>
      </c>
      <c r="F55" s="2">
        <v>3480</v>
      </c>
      <c r="G55" s="2">
        <v>4940</v>
      </c>
      <c r="H55" s="2">
        <v>578</v>
      </c>
      <c r="I55" s="2">
        <v>2.52</v>
      </c>
      <c r="J55" s="2" t="s">
        <v>5</v>
      </c>
    </row>
    <row r="56" spans="3:10" x14ac:dyDescent="0.6">
      <c r="C56" s="2" t="s">
        <v>13</v>
      </c>
      <c r="D56" s="2">
        <v>800</v>
      </c>
      <c r="E56" s="2" t="s">
        <v>33</v>
      </c>
      <c r="F56" s="2">
        <v>2910</v>
      </c>
      <c r="G56" s="2">
        <v>4290</v>
      </c>
      <c r="H56" s="2">
        <v>578</v>
      </c>
      <c r="I56" s="2">
        <v>2.39</v>
      </c>
      <c r="J56" s="2" t="s">
        <v>5</v>
      </c>
    </row>
    <row r="57" spans="3:10" x14ac:dyDescent="0.6">
      <c r="C57" s="2" t="s">
        <v>13</v>
      </c>
      <c r="D57" s="2">
        <v>800</v>
      </c>
      <c r="E57" s="2" t="s">
        <v>34</v>
      </c>
      <c r="F57" s="2">
        <v>4310</v>
      </c>
      <c r="G57" s="2">
        <v>5670</v>
      </c>
      <c r="H57" s="2">
        <v>578</v>
      </c>
      <c r="I57" s="2">
        <v>2.36</v>
      </c>
      <c r="J57" s="2" t="s">
        <v>5</v>
      </c>
    </row>
    <row r="58" spans="3:10" x14ac:dyDescent="0.6">
      <c r="C58" s="2" t="s">
        <v>13</v>
      </c>
      <c r="D58" s="2">
        <v>800</v>
      </c>
      <c r="E58" s="2" t="s">
        <v>35</v>
      </c>
      <c r="F58" s="2">
        <v>3060</v>
      </c>
      <c r="G58" s="2">
        <v>4290</v>
      </c>
      <c r="H58" s="2">
        <v>578</v>
      </c>
      <c r="I58" s="2">
        <v>2.13</v>
      </c>
      <c r="J58" s="2" t="s">
        <v>5</v>
      </c>
    </row>
  </sheetData>
  <mergeCells count="2">
    <mergeCell ref="B2:L2"/>
    <mergeCell ref="U2:W3"/>
  </mergeCells>
  <pageMargins left="0.7" right="0.7" top="0.75" bottom="0.75" header="0.3" footer="0.3"/>
  <pageSetup scale="62" orientation="landscape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Figure S9</vt:lpstr>
      <vt:lpstr>Sheet1</vt:lpstr>
      <vt:lpstr>'Figure S9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acGurn</dc:creator>
  <cp:lastModifiedBy>Jason MacGurn</cp:lastModifiedBy>
  <dcterms:created xsi:type="dcterms:W3CDTF">2019-12-23T02:02:57Z</dcterms:created>
  <dcterms:modified xsi:type="dcterms:W3CDTF">2019-12-23T02:03:29Z</dcterms:modified>
</cp:coreProperties>
</file>